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22">
  <si>
    <t xml:space="preserve">SiHa transfeted with  miR-224</t>
  </si>
  <si>
    <t xml:space="preserve">MTT</t>
  </si>
  <si>
    <t xml:space="preserve">1th</t>
  </si>
  <si>
    <t xml:space="preserve">0h</t>
  </si>
  <si>
    <t xml:space="preserve">miR-224</t>
  </si>
  <si>
    <t xml:space="preserve">miR-NC</t>
  </si>
  <si>
    <t xml:space="preserve">BLANK</t>
  </si>
  <si>
    <t xml:space="preserve">48h</t>
  </si>
  <si>
    <t xml:space="preserve">96h</t>
  </si>
  <si>
    <t xml:space="preserve">2th</t>
  </si>
  <si>
    <t xml:space="preserve">3th</t>
  </si>
  <si>
    <t xml:space="preserve">in-1th</t>
  </si>
  <si>
    <t xml:space="preserve">in-3th</t>
  </si>
  <si>
    <t xml:space="preserve">in-4th</t>
  </si>
  <si>
    <t xml:space="preserve">in-5th</t>
  </si>
  <si>
    <t xml:space="preserve">mir-224 mimic</t>
  </si>
  <si>
    <t xml:space="preserve">=</t>
  </si>
  <si>
    <t xml:space="preserve">Negative control</t>
  </si>
  <si>
    <t xml:space="preserve">Blank control</t>
  </si>
  <si>
    <t xml:space="preserve">mir-224 Inhibitor</t>
  </si>
  <si>
    <t xml:space="preserve">NC</t>
  </si>
  <si>
    <t xml:space="preserve">Blan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color rgb="FF000000"/>
      <name val="宋体"/>
      <family val="2"/>
    </font>
    <font>
      <sz val="11"/>
      <color rgb="FF000000"/>
      <name val="宋体"/>
      <family val="2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0066CC"/>
        <bgColor rgb="FF00808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siha transfection with mimic</a:t>
            </a:r>
          </a:p>
        </c:rich>
      </c:tx>
      <c:layout>
        <c:manualLayout>
          <c:xMode val="edge"/>
          <c:yMode val="edge"/>
          <c:x val="0.300959160282319"/>
          <c:y val="0.05288019944889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0811365144477"/>
          <c:y val="0.106416480776801"/>
          <c:w val="0.755082343005369"/>
          <c:h val="0.70581288544810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C$47:$E$47</c:f>
              <c:numCache>
                <c:formatCode>General</c:formatCode>
                <c:ptCount val="3"/>
                <c:pt idx="0">
                  <c:v>0.595475</c:v>
                </c:pt>
                <c:pt idx="1">
                  <c:v>0.8842</c:v>
                </c:pt>
                <c:pt idx="2">
                  <c:v>1.3926666666666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C$48:$E$48</c:f>
              <c:numCache>
                <c:formatCode>General</c:formatCode>
                <c:ptCount val="3"/>
                <c:pt idx="0">
                  <c:v>0.595475</c:v>
                </c:pt>
                <c:pt idx="1">
                  <c:v>0.8058</c:v>
                </c:pt>
                <c:pt idx="2">
                  <c:v>1.10293333333333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C$49:$E$49</c:f>
              <c:numCache>
                <c:formatCode>General</c:formatCode>
                <c:ptCount val="3"/>
                <c:pt idx="0">
                  <c:v>0.595475</c:v>
                </c:pt>
                <c:pt idx="1">
                  <c:v>0.859066666666667</c:v>
                </c:pt>
                <c:pt idx="2">
                  <c:v>1.19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409388"/>
        <c:axId val="93643362"/>
      </c:lineChart>
      <c:catAx>
        <c:axId val="914093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transfection time</a:t>
                </a:r>
              </a:p>
            </c:rich>
          </c:tx>
          <c:layout>
            <c:manualLayout>
              <c:xMode val="edge"/>
              <c:yMode val="edge"/>
              <c:x val="0.295891898413464"/>
              <c:y val="0.890171893452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3643362"/>
        <c:crossesAt val="0"/>
        <c:auto val="1"/>
        <c:lblAlgn val="ctr"/>
        <c:lblOffset val="100"/>
        <c:noMultiLvlLbl val="0"/>
      </c:catAx>
      <c:valAx>
        <c:axId val="9364336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obsorbition(OD490MM)</a:t>
                </a:r>
              </a:p>
            </c:rich>
          </c:tx>
          <c:layout>
            <c:manualLayout>
              <c:xMode val="edge"/>
              <c:yMode val="edge"/>
              <c:x val="0.0150811365144477"/>
              <c:y val="-0.5087258889909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140938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33866200156844"/>
          <c:y val="0.374622752919564"/>
          <c:w val="0.129818423116366"/>
          <c:h val="0.2175567510825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siha transfected with mir-224 mimic</a:t>
            </a:r>
          </a:p>
        </c:rich>
      </c:tx>
      <c:layout>
        <c:manualLayout>
          <c:xMode val="edge"/>
          <c:yMode val="edge"/>
          <c:x val="0.0186983533385608"/>
          <c:y val="0.1801600839784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0793172085168"/>
          <c:y val="0.293924681800289"/>
          <c:w val="0.72549610953616"/>
          <c:h val="0.706075318199711"/>
        </c:manualLayout>
      </c:layout>
      <c:lineChart>
        <c:grouping val="standard"/>
        <c:varyColors val="0"/>
        <c:ser>
          <c:idx val="0"/>
          <c:order val="0"/>
          <c:tx>
            <c:strRef>
              <c:f>Sheet1!$A$47</c:f>
              <c:strCache>
                <c:ptCount val="1"/>
                <c:pt idx="0">
                  <c:v>mir-224 mimi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$sheet1.$#ref!$#ref!</c:f>
              <c:strCache>
                <c:ptCount val="1"/>
                <c:pt idx="0">
                  <c:v>$sheet1.$#ref!$#ref!</c:v>
                </c:pt>
              </c:strCache>
            </c:strRef>
          </c:cat>
          <c:val>
            <c:numRef>
              <c:f>Sheet1!$C$47:$E$47</c:f>
              <c:numCache>
                <c:formatCode>General</c:formatCode>
                <c:ptCount val="3"/>
                <c:pt idx="0">
                  <c:v>0.595475</c:v>
                </c:pt>
                <c:pt idx="1">
                  <c:v>0.8842</c:v>
                </c:pt>
                <c:pt idx="2">
                  <c:v>1.392666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48</c:f>
              <c:strCache>
                <c:ptCount val="1"/>
                <c:pt idx="0">
                  <c:v>Negative control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$sheet1.$#ref!$#ref!</c:f>
              <c:strCache>
                <c:ptCount val="1"/>
                <c:pt idx="0">
                  <c:v>$sheet1.$#ref!$#ref!</c:v>
                </c:pt>
              </c:strCache>
            </c:strRef>
          </c:cat>
          <c:val>
            <c:numRef>
              <c:f>Sheet1!$C$48:$E$48</c:f>
              <c:numCache>
                <c:formatCode>General</c:formatCode>
                <c:ptCount val="3"/>
                <c:pt idx="0">
                  <c:v>0.595475</c:v>
                </c:pt>
                <c:pt idx="1">
                  <c:v>0.8058</c:v>
                </c:pt>
                <c:pt idx="2">
                  <c:v>1.10293333333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49</c:f>
              <c:strCache>
                <c:ptCount val="1"/>
                <c:pt idx="0">
                  <c:v>Blank control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$sheet1.$#ref!$#ref!</c:f>
              <c:strCache>
                <c:ptCount val="1"/>
                <c:pt idx="0">
                  <c:v>$sheet1.$#ref!$#ref!</c:v>
                </c:pt>
              </c:strCache>
            </c:strRef>
          </c:cat>
          <c:val>
            <c:numRef>
              <c:f>Sheet1!$C$49:$E$49</c:f>
              <c:numCache>
                <c:formatCode>General</c:formatCode>
                <c:ptCount val="3"/>
                <c:pt idx="0">
                  <c:v>0.595475</c:v>
                </c:pt>
                <c:pt idx="1">
                  <c:v>0.859066666666667</c:v>
                </c:pt>
                <c:pt idx="2">
                  <c:v>1.19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141252"/>
        <c:axId val="85631156"/>
      </c:lineChart>
      <c:catAx>
        <c:axId val="801412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Transfaction Time </a:t>
                </a:r>
              </a:p>
            </c:rich>
          </c:tx>
          <c:layout>
            <c:manualLayout>
              <c:xMode val="edge"/>
              <c:yMode val="edge"/>
              <c:x val="0.281561010917426"/>
              <c:y val="0.890171893452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631156"/>
        <c:crossesAt val="0"/>
        <c:auto val="1"/>
        <c:lblAlgn val="ctr"/>
        <c:lblOffset val="100"/>
        <c:noMultiLvlLbl val="0"/>
      </c:catAx>
      <c:valAx>
        <c:axId val="8563115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Obsorbition (OD490mm)</a:t>
                </a:r>
              </a:p>
            </c:rich>
          </c:tx>
          <c:layout>
            <c:manualLayout>
              <c:xMode val="edge"/>
              <c:yMode val="edge"/>
              <c:x val="0.0150793172085168"/>
              <c:y val="-0.2747670909329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014125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77724832619579"/>
          <c:y val="0.404408870227004"/>
          <c:w val="0.270221364376621"/>
          <c:h val="0.2175567510825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246960</xdr:colOff>
      <xdr:row>20</xdr:row>
      <xdr:rowOff>152640</xdr:rowOff>
    </xdr:from>
    <xdr:to>
      <xdr:col>29</xdr:col>
      <xdr:colOff>21960</xdr:colOff>
      <xdr:row>34</xdr:row>
      <xdr:rowOff>171720</xdr:rowOff>
    </xdr:to>
    <xdr:graphicFrame>
      <xdr:nvGraphicFramePr>
        <xdr:cNvPr id="0" name="Chart 2"/>
        <xdr:cNvGraphicFramePr/>
      </xdr:nvGraphicFramePr>
      <xdr:xfrm>
        <a:off x="17675280" y="5067720"/>
        <a:ext cx="5967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1</xdr:col>
      <xdr:colOff>591120</xdr:colOff>
      <xdr:row>1</xdr:row>
      <xdr:rowOff>133560</xdr:rowOff>
    </xdr:from>
    <xdr:to>
      <xdr:col>59</xdr:col>
      <xdr:colOff>366480</xdr:colOff>
      <xdr:row>13</xdr:row>
      <xdr:rowOff>248040</xdr:rowOff>
    </xdr:to>
    <xdr:graphicFrame>
      <xdr:nvGraphicFramePr>
        <xdr:cNvPr id="1" name="Chart 3"/>
        <xdr:cNvGraphicFramePr/>
      </xdr:nvGraphicFramePr>
      <xdr:xfrm>
        <a:off x="41241240" y="314640"/>
        <a:ext cx="59680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4" activeCellId="0" sqref="E54"/>
    </sheetView>
  </sheetViews>
  <sheetFormatPr defaultColWidth="8.8984375" defaultRowHeight="14.25" zeroHeight="false" outlineLevelRow="0" outlineLevelCol="0"/>
  <cols>
    <col collapsed="false" customWidth="true" hidden="false" outlineLevel="0" max="2" min="1" style="0" width="13.49"/>
    <col collapsed="false" customWidth="true" hidden="false" outlineLevel="0" max="14" min="13" style="0" width="9.12"/>
    <col collapsed="false" customWidth="true" hidden="false" outlineLevel="0" max="18" min="18" style="0" width="12.75"/>
  </cols>
  <sheetData>
    <row r="1" s="1" customFormat="true" ht="14.25" hidden="false" customHeight="false" outlineLevel="0" collapsed="false">
      <c r="G1" s="2" t="s">
        <v>0</v>
      </c>
      <c r="K1" s="1" t="s">
        <v>1</v>
      </c>
    </row>
    <row r="2" customFormat="false" ht="14.25" hidden="false" customHeight="false" outlineLevel="0" collapsed="false">
      <c r="A2" s="3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4</v>
      </c>
      <c r="H2" s="4" t="s">
        <v>5</v>
      </c>
      <c r="I2" s="4" t="s">
        <v>6</v>
      </c>
      <c r="J2" s="4"/>
      <c r="K2" s="4" t="s">
        <v>4</v>
      </c>
      <c r="L2" s="4" t="s">
        <v>5</v>
      </c>
      <c r="M2" s="4" t="s">
        <v>6</v>
      </c>
      <c r="N2" s="4" t="s">
        <v>8</v>
      </c>
      <c r="O2" s="4" t="s">
        <v>4</v>
      </c>
      <c r="P2" s="4" t="s">
        <v>5</v>
      </c>
      <c r="Q2" s="4" t="s">
        <v>6</v>
      </c>
    </row>
    <row r="3" customFormat="false" ht="14.25" hidden="false" customHeight="false" outlineLevel="0" collapsed="false">
      <c r="B3" s="4"/>
      <c r="C3" s="4" t="n">
        <v>0.692</v>
      </c>
      <c r="D3" s="4" t="n">
        <v>0.63</v>
      </c>
      <c r="E3" s="4" t="n">
        <v>0.476</v>
      </c>
      <c r="F3" s="4"/>
      <c r="G3" s="4" t="n">
        <v>0.989</v>
      </c>
      <c r="H3" s="4" t="n">
        <v>0.952</v>
      </c>
      <c r="I3" s="4" t="n">
        <v>0.811</v>
      </c>
      <c r="J3" s="4"/>
      <c r="K3" s="4" t="n">
        <v>0.9032</v>
      </c>
      <c r="L3" s="4" t="n">
        <v>0.871</v>
      </c>
      <c r="M3" s="4" t="n">
        <v>0.8922</v>
      </c>
      <c r="N3" s="4"/>
      <c r="O3" s="4" t="n">
        <v>1.204</v>
      </c>
      <c r="P3" s="4" t="n">
        <v>0.969</v>
      </c>
      <c r="Q3" s="4" t="n">
        <v>1.396</v>
      </c>
      <c r="T3" s="0" t="n">
        <f aca="false">AVERAGEA(O8,O14)</f>
        <v>1.3951</v>
      </c>
      <c r="V3" s="0" t="n">
        <v>48</v>
      </c>
    </row>
    <row r="4" customFormat="false" ht="14.25" hidden="false" customHeight="false" outlineLevel="0" collapsed="false">
      <c r="B4" s="4"/>
      <c r="C4" s="4" t="n">
        <v>0.611</v>
      </c>
      <c r="D4" s="4" t="n">
        <v>0.732</v>
      </c>
      <c r="E4" s="4" t="n">
        <v>0.512</v>
      </c>
      <c r="F4" s="4"/>
      <c r="G4" s="4" t="n">
        <v>0.901</v>
      </c>
      <c r="H4" s="4" t="n">
        <v>0.788</v>
      </c>
      <c r="I4" s="4" t="n">
        <v>0.971</v>
      </c>
      <c r="J4" s="4"/>
      <c r="K4" s="4" t="n">
        <v>0.8684</v>
      </c>
      <c r="L4" s="4" t="n">
        <v>0.788</v>
      </c>
      <c r="M4" s="4" t="n">
        <v>0.8378</v>
      </c>
      <c r="N4" s="4"/>
      <c r="O4" s="4" t="n">
        <v>1.538</v>
      </c>
      <c r="P4" s="4" t="n">
        <v>1.292</v>
      </c>
      <c r="Q4" s="4" t="n">
        <v>1.383</v>
      </c>
      <c r="R4" s="0" t="s">
        <v>8</v>
      </c>
    </row>
    <row r="5" customFormat="false" ht="14.25" hidden="false" customHeight="false" outlineLevel="0" collapsed="false">
      <c r="B5" s="4"/>
      <c r="C5" s="4" t="n">
        <v>0.687</v>
      </c>
      <c r="D5" s="4" t="n">
        <v>0.689</v>
      </c>
      <c r="E5" s="4" t="n">
        <v>0.697</v>
      </c>
      <c r="F5" s="4"/>
      <c r="G5" s="4" t="n">
        <v>0.893</v>
      </c>
      <c r="H5" s="4" t="n">
        <v>0.815</v>
      </c>
      <c r="I5" s="4" t="n">
        <v>0.942</v>
      </c>
      <c r="J5" s="4"/>
      <c r="K5" s="4" t="n">
        <v>0.881</v>
      </c>
      <c r="L5" s="4" t="n">
        <v>0.7584</v>
      </c>
      <c r="M5" s="4" t="n">
        <v>0.8472</v>
      </c>
      <c r="N5" s="4"/>
      <c r="O5" s="4" t="n">
        <v>1.277</v>
      </c>
      <c r="P5" s="4" t="n">
        <v>0.943</v>
      </c>
      <c r="Q5" s="4" t="n">
        <v>1.155</v>
      </c>
    </row>
    <row r="6" customFormat="false" ht="14.25" hidden="false" customHeight="false" outlineLevel="0" collapsed="false">
      <c r="B6" s="4"/>
      <c r="C6" s="4" t="n">
        <v>0.558</v>
      </c>
      <c r="D6" s="4" t="n">
        <v>0.433</v>
      </c>
      <c r="E6" s="4" t="n">
        <v>0.588</v>
      </c>
      <c r="F6" s="4"/>
      <c r="G6" s="4" t="n">
        <v>0.867</v>
      </c>
      <c r="H6" s="4" t="n">
        <v>0.811</v>
      </c>
      <c r="I6" s="4" t="n">
        <v>0.833</v>
      </c>
      <c r="J6" s="4"/>
      <c r="K6" s="4" t="n">
        <f aca="false">STDEV(K3:K5)</f>
        <v>0.0176193075913896</v>
      </c>
      <c r="L6" s="4" t="n">
        <f aca="false">STDEV(L3:L5)</f>
        <v>0.0583722536827216</v>
      </c>
      <c r="M6" s="4" t="n">
        <f aca="false">STDEV(M3:M5)</f>
        <v>0.0290766802323328</v>
      </c>
      <c r="N6" s="4"/>
      <c r="O6" s="4" t="n">
        <v>1.308</v>
      </c>
      <c r="P6" s="4" t="n">
        <v>0.989</v>
      </c>
      <c r="Q6" s="4" t="n">
        <v>1.512</v>
      </c>
    </row>
    <row r="7" customFormat="false" ht="14.25" hidden="false" customHeight="false" outlineLevel="0" collapsed="false">
      <c r="B7" s="4"/>
      <c r="C7" s="4" t="n">
        <v>0.589</v>
      </c>
      <c r="D7" s="4" t="n">
        <v>0.751</v>
      </c>
      <c r="E7" s="4" t="n">
        <v>0.698</v>
      </c>
      <c r="F7" s="4"/>
      <c r="G7" s="4" t="n">
        <v>0.866</v>
      </c>
      <c r="H7" s="4" t="n">
        <v>0.989</v>
      </c>
      <c r="I7" s="4" t="n">
        <v>0.904</v>
      </c>
      <c r="J7" s="4"/>
      <c r="K7" s="4" t="n">
        <v>0.7358</v>
      </c>
      <c r="L7" s="4" t="n">
        <v>0.869</v>
      </c>
      <c r="M7" s="4" t="n">
        <v>0.843</v>
      </c>
      <c r="N7" s="4"/>
      <c r="O7" s="4" t="n">
        <v>1.444</v>
      </c>
      <c r="P7" s="4" t="n">
        <v>1.148</v>
      </c>
      <c r="Q7" s="4" t="n">
        <v>1.34</v>
      </c>
    </row>
    <row r="8" customFormat="false" ht="37.5" hidden="false" customHeight="true" outlineLevel="0" collapsed="false">
      <c r="B8" s="4"/>
      <c r="C8" s="4" t="n">
        <f aca="false">AVERAGE(C3:C7)</f>
        <v>0.6274</v>
      </c>
      <c r="D8" s="4" t="n">
        <f aca="false">AVERAGE(D3:D7)</f>
        <v>0.647</v>
      </c>
      <c r="E8" s="4" t="n">
        <f aca="false">AVERAGE(E3:E7)</f>
        <v>0.5942</v>
      </c>
      <c r="F8" s="4"/>
      <c r="G8" s="4" t="n">
        <f aca="false">AVERAGE(G3:G7)</f>
        <v>0.9032</v>
      </c>
      <c r="H8" s="4" t="n">
        <f aca="false">AVERAGE(H3:H7)</f>
        <v>0.871</v>
      </c>
      <c r="I8" s="4" t="n">
        <f aca="false">AVERAGE(I3:I7)</f>
        <v>0.8922</v>
      </c>
      <c r="J8" s="4"/>
      <c r="K8" s="4" t="n">
        <v>0.855333</v>
      </c>
      <c r="L8" s="4" t="n">
        <v>0.863</v>
      </c>
      <c r="M8" s="4" t="n">
        <v>0.832</v>
      </c>
      <c r="N8" s="4"/>
      <c r="O8" s="4" t="n">
        <f aca="false">AVERAGE(O3:O7)</f>
        <v>1.3542</v>
      </c>
      <c r="P8" s="4" t="n">
        <f aca="false">AVERAGE(P3:P7)</f>
        <v>1.0682</v>
      </c>
      <c r="Q8" s="4" t="n">
        <f aca="false">AVERAGE(Q3:Q7)</f>
        <v>1.3572</v>
      </c>
    </row>
    <row r="9" customFormat="false" ht="27" hidden="false" customHeight="true" outlineLevel="0" collapsed="false">
      <c r="A9" s="3" t="s">
        <v>9</v>
      </c>
      <c r="B9" s="4"/>
      <c r="C9" s="4" t="n">
        <v>0.386</v>
      </c>
      <c r="D9" s="4" t="n">
        <v>0.534</v>
      </c>
      <c r="E9" s="4" t="n">
        <v>0.79</v>
      </c>
      <c r="F9" s="4"/>
      <c r="G9" s="4" t="n">
        <v>0.86</v>
      </c>
      <c r="H9" s="4" t="n">
        <v>0.756</v>
      </c>
      <c r="I9" s="4" t="n">
        <v>0.782</v>
      </c>
      <c r="J9" s="4"/>
      <c r="K9" s="4" t="n">
        <v>0.792333</v>
      </c>
      <c r="L9" s="4" t="n">
        <v>0.93333</v>
      </c>
      <c r="M9" s="4" t="n">
        <v>0.923</v>
      </c>
      <c r="N9" s="4"/>
      <c r="O9" s="4" t="n">
        <v>1.626</v>
      </c>
      <c r="P9" s="4" t="n">
        <v>1.122</v>
      </c>
      <c r="Q9" s="4" t="n">
        <v>1.168</v>
      </c>
    </row>
    <row r="10" customFormat="false" ht="14.25" hidden="false" customHeight="false" outlineLevel="0" collapsed="false">
      <c r="B10" s="4"/>
      <c r="C10" s="4" t="n">
        <v>0.44</v>
      </c>
      <c r="D10" s="4" t="n">
        <v>0.63</v>
      </c>
      <c r="E10" s="4" t="n">
        <v>0.741</v>
      </c>
      <c r="F10" s="4"/>
      <c r="G10" s="4" t="n">
        <v>0.999</v>
      </c>
      <c r="H10" s="4" t="n">
        <v>0.781</v>
      </c>
      <c r="I10" s="4" t="n">
        <v>0.856</v>
      </c>
      <c r="J10" s="4"/>
      <c r="K10" s="4" t="n">
        <v>0.6534</v>
      </c>
      <c r="L10" s="4" t="n">
        <v>0.6778</v>
      </c>
      <c r="M10" s="4" t="n">
        <v>0.7508</v>
      </c>
      <c r="N10" s="4"/>
      <c r="O10" s="4" t="n">
        <v>1.505</v>
      </c>
      <c r="P10" s="4" t="n">
        <v>1.171</v>
      </c>
      <c r="Q10" s="4" t="n">
        <v>1.115</v>
      </c>
    </row>
    <row r="11" customFormat="false" ht="14.25" hidden="false" customHeight="false" outlineLevel="0" collapsed="false">
      <c r="B11" s="4"/>
      <c r="C11" s="4" t="n">
        <v>0.443</v>
      </c>
      <c r="D11" s="4" t="n">
        <v>0.392</v>
      </c>
      <c r="E11" s="4" t="n">
        <v>0.62</v>
      </c>
      <c r="F11" s="4"/>
      <c r="G11" s="4" t="n">
        <v>0.815</v>
      </c>
      <c r="H11" s="4" t="n">
        <v>0.85</v>
      </c>
      <c r="I11" s="4" t="n">
        <v>0.841</v>
      </c>
      <c r="J11" s="4"/>
      <c r="K11" s="4" t="n">
        <f aca="false">STDEV(K7:K10)</f>
        <v>0.0857915075225981</v>
      </c>
      <c r="L11" s="4" t="n">
        <f aca="false">STDEV(L7:L10)</f>
        <v>0.110027541514235</v>
      </c>
      <c r="M11" s="4" t="n">
        <f aca="false">STDEV(M7:M10)</f>
        <v>0.0704444935155805</v>
      </c>
      <c r="N11" s="4"/>
      <c r="O11" s="4" t="n">
        <v>1.479</v>
      </c>
      <c r="P11" s="4" t="n">
        <v>1.144</v>
      </c>
      <c r="Q11" s="4" t="n">
        <v>1.205</v>
      </c>
    </row>
    <row r="12" customFormat="false" ht="14.25" hidden="false" customHeight="false" outlineLevel="0" collapsed="false">
      <c r="B12" s="4"/>
      <c r="C12" s="4" t="n">
        <v>0.75</v>
      </c>
      <c r="D12" s="4" t="n">
        <v>0.755</v>
      </c>
      <c r="E12" s="4" t="n">
        <v>0.672</v>
      </c>
      <c r="F12" s="4"/>
      <c r="G12" s="4" t="n">
        <v>0.842</v>
      </c>
      <c r="H12" s="4" t="n">
        <v>0.786</v>
      </c>
      <c r="I12" s="4" t="n">
        <v>0.928</v>
      </c>
      <c r="J12" s="4"/>
      <c r="K12" s="4"/>
      <c r="L12" s="4"/>
      <c r="M12" s="4"/>
      <c r="N12" s="4"/>
      <c r="O12" s="4" t="n">
        <v>1.266</v>
      </c>
      <c r="P12" s="4" t="n">
        <v>1.258</v>
      </c>
      <c r="Q12" s="4" t="n">
        <v>1.094</v>
      </c>
    </row>
    <row r="13" customFormat="false" ht="14.25" hidden="false" customHeight="false" outlineLevel="0" collapsed="false">
      <c r="B13" s="4"/>
      <c r="C13" s="4" t="n">
        <v>0.563</v>
      </c>
      <c r="D13" s="4" t="n">
        <v>0.373</v>
      </c>
      <c r="E13" s="4" t="n">
        <v>0.544</v>
      </c>
      <c r="F13" s="4"/>
      <c r="G13" s="4" t="n">
        <v>0.826</v>
      </c>
      <c r="H13" s="4" t="n">
        <v>0.767</v>
      </c>
      <c r="I13" s="4" t="n">
        <v>0.782</v>
      </c>
      <c r="J13" s="4"/>
      <c r="K13" s="4" t="n">
        <v>1.3542</v>
      </c>
      <c r="L13" s="4" t="n">
        <v>1.0682</v>
      </c>
      <c r="M13" s="4" t="n">
        <v>1.3572</v>
      </c>
      <c r="N13" s="4"/>
      <c r="O13" s="4" t="n">
        <v>1.304</v>
      </c>
      <c r="P13" s="4" t="n">
        <v>0.999</v>
      </c>
      <c r="Q13" s="4" t="n">
        <v>1.032</v>
      </c>
    </row>
    <row r="14" customFormat="false" ht="42" hidden="false" customHeight="true" outlineLevel="0" collapsed="false">
      <c r="B14" s="4"/>
      <c r="C14" s="4" t="n">
        <f aca="false">AVERAGE(C9:C13)</f>
        <v>0.5164</v>
      </c>
      <c r="D14" s="4" t="n">
        <f aca="false">AVERAGE(D9:D13)</f>
        <v>0.5368</v>
      </c>
      <c r="E14" s="4" t="n">
        <f aca="false">AVERAGE(E9:E13)</f>
        <v>0.6734</v>
      </c>
      <c r="F14" s="4"/>
      <c r="G14" s="4" t="n">
        <f aca="false">AVERAGE(G9:G13)</f>
        <v>0.8684</v>
      </c>
      <c r="H14" s="4" t="n">
        <f aca="false">AVERAGE(H9:H13)</f>
        <v>0.788</v>
      </c>
      <c r="I14" s="4" t="n">
        <f aca="false">AVERAGE(I9:I13)</f>
        <v>0.8378</v>
      </c>
      <c r="J14" s="4"/>
      <c r="K14" s="4" t="n">
        <v>1.436</v>
      </c>
      <c r="L14" s="4" t="n">
        <v>1.1388</v>
      </c>
      <c r="M14" s="4" t="n">
        <v>1.1228</v>
      </c>
      <c r="N14" s="4"/>
      <c r="O14" s="4" t="n">
        <f aca="false">AVERAGE(O9:O13)</f>
        <v>1.436</v>
      </c>
      <c r="P14" s="4" t="n">
        <f aca="false">AVERAGE(P9:P13)</f>
        <v>1.1388</v>
      </c>
      <c r="Q14" s="4" t="n">
        <f aca="false">AVERAGE(Q9:Q13)</f>
        <v>1.1228</v>
      </c>
    </row>
    <row r="15" customFormat="false" ht="42" hidden="false" customHeight="true" outlineLevel="0" collapsed="false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customFormat="false" ht="24.75" hidden="false" customHeight="true" outlineLevel="0" collapsed="false">
      <c r="A16" s="3" t="s">
        <v>10</v>
      </c>
      <c r="B16" s="4"/>
      <c r="C16" s="4" t="n">
        <v>0.35</v>
      </c>
      <c r="D16" s="4" t="n">
        <v>0.64</v>
      </c>
      <c r="E16" s="4"/>
      <c r="F16" s="4"/>
      <c r="G16" s="4" t="n">
        <v>0.933</v>
      </c>
      <c r="H16" s="4" t="n">
        <v>0.859</v>
      </c>
      <c r="I16" s="4" t="n">
        <v>0.893</v>
      </c>
      <c r="J16" s="4"/>
      <c r="K16" s="4" t="n">
        <v>1.3878</v>
      </c>
      <c r="L16" s="4" t="n">
        <v>1.1018</v>
      </c>
      <c r="M16" s="4" t="n">
        <v>1.0912</v>
      </c>
      <c r="N16" s="4"/>
      <c r="O16" s="4" t="n">
        <v>1.385</v>
      </c>
      <c r="P16" s="4" t="n">
        <v>1.156</v>
      </c>
      <c r="Q16" s="4" t="n">
        <v>1.141</v>
      </c>
    </row>
    <row r="17" customFormat="false" ht="14.25" hidden="false" customHeight="false" outlineLevel="0" collapsed="false">
      <c r="B17" s="4"/>
      <c r="C17" s="4" t="n">
        <v>0.468</v>
      </c>
      <c r="D17" s="4" t="n">
        <v>0.604</v>
      </c>
      <c r="E17" s="4"/>
      <c r="F17" s="4"/>
      <c r="G17" s="4" t="n">
        <v>0.854</v>
      </c>
      <c r="H17" s="4" t="n">
        <v>0.758</v>
      </c>
      <c r="I17" s="4" t="n">
        <v>1.041</v>
      </c>
      <c r="J17" s="4"/>
      <c r="K17" s="4" t="n">
        <f aca="false">STDEV(K13:K16)</f>
        <v>0.0411165822185323</v>
      </c>
      <c r="L17" s="4" t="n">
        <f aca="false">STDEV(L13:L16)</f>
        <v>0.0353136423119074</v>
      </c>
      <c r="M17" s="4" t="n">
        <f aca="false">STDEV(M13:M16)</f>
        <v>0.145314555361808</v>
      </c>
      <c r="N17" s="4"/>
      <c r="O17" s="4" t="n">
        <v>1.598</v>
      </c>
      <c r="P17" s="4" t="n">
        <v>1.125</v>
      </c>
      <c r="Q17" s="4" t="n">
        <v>1.029</v>
      </c>
    </row>
    <row r="18" customFormat="false" ht="14.25" hidden="false" customHeight="false" outlineLevel="0" collapsed="false">
      <c r="B18" s="4"/>
      <c r="C18" s="4" t="n">
        <v>0.545</v>
      </c>
      <c r="D18" s="4" t="n">
        <v>0.709</v>
      </c>
      <c r="E18" s="4"/>
      <c r="F18" s="4"/>
      <c r="G18" s="4" t="n">
        <v>0.876</v>
      </c>
      <c r="H18" s="4" t="n">
        <v>0.724</v>
      </c>
      <c r="I18" s="4" t="n">
        <v>0.932</v>
      </c>
      <c r="J18" s="4"/>
      <c r="K18" s="4"/>
      <c r="L18" s="4"/>
      <c r="M18" s="4"/>
      <c r="N18" s="4"/>
      <c r="O18" s="4" t="n">
        <v>1.284</v>
      </c>
      <c r="P18" s="4" t="n">
        <v>0.952</v>
      </c>
      <c r="Q18" s="4" t="n">
        <v>1.113</v>
      </c>
    </row>
    <row r="19" customFormat="false" ht="14.25" hidden="false" customHeight="false" outlineLevel="0" collapsed="false">
      <c r="B19" s="4"/>
      <c r="C19" s="4" t="n">
        <v>0.622</v>
      </c>
      <c r="D19" s="4" t="n">
        <v>0.784</v>
      </c>
      <c r="E19" s="4"/>
      <c r="F19" s="4"/>
      <c r="G19" s="4" t="n">
        <v>0.865</v>
      </c>
      <c r="H19" s="4" t="n">
        <v>0.604</v>
      </c>
      <c r="I19" s="4" t="n">
        <v>0.796</v>
      </c>
      <c r="J19" s="4"/>
      <c r="K19" s="4" t="n">
        <v>0.9884</v>
      </c>
      <c r="L19" s="4" t="n">
        <v>1.1558</v>
      </c>
      <c r="M19" s="4" t="n">
        <v>1.1276</v>
      </c>
      <c r="N19" s="4"/>
      <c r="O19" s="4" t="n">
        <v>1.258</v>
      </c>
      <c r="P19" s="4" t="n">
        <v>0.965</v>
      </c>
      <c r="Q19" s="4" t="n">
        <v>1.077</v>
      </c>
    </row>
    <row r="20" customFormat="false" ht="14.25" hidden="false" customHeight="false" outlineLevel="0" collapsed="false">
      <c r="B20" s="4"/>
      <c r="C20" s="4" t="n">
        <v>0.512</v>
      </c>
      <c r="D20" s="4" t="n">
        <v>0.609</v>
      </c>
      <c r="E20" s="4"/>
      <c r="F20" s="4"/>
      <c r="G20" s="4" t="n">
        <v>0.877</v>
      </c>
      <c r="H20" s="4" t="n">
        <v>0.847</v>
      </c>
      <c r="I20" s="4" t="n">
        <v>0.574</v>
      </c>
      <c r="J20" s="4"/>
      <c r="K20" s="4" t="n">
        <v>0.985667</v>
      </c>
      <c r="L20" s="4" t="n">
        <v>1.308</v>
      </c>
      <c r="M20" s="4" t="n">
        <v>1.516333</v>
      </c>
      <c r="N20" s="4"/>
      <c r="O20" s="4" t="n">
        <v>1.414</v>
      </c>
      <c r="P20" s="4" t="n">
        <v>1.311</v>
      </c>
      <c r="Q20" s="4" t="n">
        <v>1.096</v>
      </c>
    </row>
    <row r="21" customFormat="false" ht="19.5" hidden="false" customHeight="true" outlineLevel="0" collapsed="false">
      <c r="B21" s="4"/>
      <c r="C21" s="4" t="n">
        <f aca="false">AVERAGE(C16:C20)</f>
        <v>0.4994</v>
      </c>
      <c r="D21" s="4" t="n">
        <f aca="false">AVERAGE(D16:D20)</f>
        <v>0.6692</v>
      </c>
      <c r="E21" s="4"/>
      <c r="F21" s="4"/>
      <c r="G21" s="4" t="n">
        <f aca="false">AVERAGE(G16:G20)</f>
        <v>0.881</v>
      </c>
      <c r="H21" s="4" t="n">
        <f aca="false">AVERAGE(H16:H20)</f>
        <v>0.7584</v>
      </c>
      <c r="I21" s="4" t="n">
        <f aca="false">AVERAGE(I16:I20)</f>
        <v>0.8472</v>
      </c>
      <c r="J21" s="4"/>
      <c r="K21" s="4" t="n">
        <v>1.019667</v>
      </c>
      <c r="L21" s="4" t="n">
        <v>1.374857</v>
      </c>
      <c r="M21" s="4" t="n">
        <v>1.53219</v>
      </c>
      <c r="N21" s="4"/>
      <c r="O21" s="4" t="n">
        <f aca="false">AVERAGE(O16:O20)</f>
        <v>1.3878</v>
      </c>
      <c r="P21" s="4" t="n">
        <f aca="false">AVERAGE(P16:P20)</f>
        <v>1.1018</v>
      </c>
      <c r="Q21" s="4" t="n">
        <f aca="false">AVERAGE(Q16:Q20)</f>
        <v>1.0912</v>
      </c>
    </row>
    <row r="22" customFormat="false" ht="20.25" hidden="false" customHeight="true" outlineLevel="0" collapsed="false">
      <c r="A22" s="3" t="s">
        <v>11</v>
      </c>
      <c r="K22" s="0" t="n">
        <v>0.9486</v>
      </c>
      <c r="L22" s="0" t="n">
        <v>1.0304</v>
      </c>
      <c r="M22" s="0" t="n">
        <v>1.0178</v>
      </c>
    </row>
    <row r="23" customFormat="false" ht="14.25" hidden="false" customHeight="false" outlineLevel="0" collapsed="false">
      <c r="C23" s="0" t="n">
        <v>0.454</v>
      </c>
      <c r="D23" s="0" t="n">
        <v>0.718</v>
      </c>
      <c r="E23" s="0" t="n">
        <v>0.643</v>
      </c>
      <c r="G23" s="0" t="n">
        <v>0.847</v>
      </c>
      <c r="H23" s="0" t="n">
        <v>0.79</v>
      </c>
      <c r="I23" s="0" t="n">
        <v>0.528</v>
      </c>
      <c r="K23" s="0" t="n">
        <f aca="false">AVERAGEA(STDEV(K19:K22))</f>
        <v>0.0290826631575125</v>
      </c>
      <c r="L23" s="0" t="n">
        <f aca="false">STDEV(L19:L22)</f>
        <v>0.154665825935305</v>
      </c>
      <c r="M23" s="0" t="n">
        <f aca="false">STDEV(M19:M22)</f>
        <v>0.264613888843569</v>
      </c>
      <c r="O23" s="0" t="n">
        <v>0.949</v>
      </c>
      <c r="P23" s="0" t="n">
        <v>1.39</v>
      </c>
      <c r="Q23" s="0" t="n">
        <v>1.052</v>
      </c>
      <c r="S23" s="0" t="s">
        <v>8</v>
      </c>
    </row>
    <row r="24" customFormat="false" ht="14.25" hidden="false" customHeight="false" outlineLevel="0" collapsed="false">
      <c r="C24" s="0" t="n">
        <v>0.59</v>
      </c>
      <c r="D24" s="0" t="n">
        <v>0.499</v>
      </c>
      <c r="E24" s="0" t="n">
        <v>0.706</v>
      </c>
      <c r="G24" s="0" t="n">
        <v>0.786</v>
      </c>
      <c r="H24" s="0" t="n">
        <v>1.05</v>
      </c>
      <c r="I24" s="0" t="n">
        <v>0.805</v>
      </c>
      <c r="O24" s="0" t="n">
        <v>0.999</v>
      </c>
      <c r="P24" s="0" t="n">
        <v>1.097</v>
      </c>
      <c r="Q24" s="0" t="n">
        <v>1.128</v>
      </c>
    </row>
    <row r="25" customFormat="false" ht="14.25" hidden="false" customHeight="false" outlineLevel="0" collapsed="false">
      <c r="C25" s="0" t="n">
        <v>0.621</v>
      </c>
      <c r="D25" s="0" t="n">
        <v>0.832</v>
      </c>
      <c r="E25" s="0" t="n">
        <v>0.733</v>
      </c>
      <c r="G25" s="0" t="n">
        <v>0.717</v>
      </c>
      <c r="H25" s="0" t="n">
        <v>0.838</v>
      </c>
      <c r="I25" s="0" t="n">
        <v>0.683</v>
      </c>
      <c r="O25" s="0" t="n">
        <v>1.083</v>
      </c>
      <c r="P25" s="0" t="n">
        <v>1.132</v>
      </c>
      <c r="Q25" s="0" t="n">
        <v>1.094</v>
      </c>
    </row>
    <row r="26" customFormat="false" ht="14.25" hidden="false" customHeight="false" outlineLevel="0" collapsed="false">
      <c r="C26" s="0" t="n">
        <v>0.672</v>
      </c>
      <c r="D26" s="0" t="n">
        <v>0.765</v>
      </c>
      <c r="E26" s="0" t="n">
        <v>0.536</v>
      </c>
      <c r="G26" s="0" t="n">
        <v>0.596</v>
      </c>
      <c r="H26" s="0" t="n">
        <v>0.9</v>
      </c>
      <c r="I26" s="0" t="n">
        <v>0.716</v>
      </c>
      <c r="O26" s="0" t="n">
        <v>1.034</v>
      </c>
      <c r="P26" s="0" t="n">
        <v>1.118</v>
      </c>
      <c r="Q26" s="0" t="n">
        <v>1.155</v>
      </c>
    </row>
    <row r="27" customFormat="false" ht="14.25" hidden="false" customHeight="false" outlineLevel="0" collapsed="false">
      <c r="C27" s="0" t="n">
        <v>0.678</v>
      </c>
      <c r="D27" s="0" t="n">
        <v>0.634</v>
      </c>
      <c r="E27" s="0" t="n">
        <v>0.634</v>
      </c>
      <c r="G27" s="0" t="n">
        <v>0.733</v>
      </c>
      <c r="H27" s="0" t="n">
        <v>0.767</v>
      </c>
      <c r="I27" s="0" t="n">
        <v>1.483</v>
      </c>
      <c r="O27" s="0" t="n">
        <v>0.877</v>
      </c>
      <c r="P27" s="0" t="n">
        <v>1.042</v>
      </c>
      <c r="Q27" s="0" t="n">
        <v>1.209</v>
      </c>
      <c r="T27" s="0" t="n">
        <f aca="false">STDEV(K19:K22)</f>
        <v>0.0290826631575125</v>
      </c>
      <c r="U27" s="0" t="n">
        <f aca="false">STDEV(L19:L22)</f>
        <v>0.154665825935305</v>
      </c>
      <c r="V27" s="0" t="n">
        <f aca="false">STDEV(M19:M22)</f>
        <v>0.264613888843569</v>
      </c>
    </row>
    <row r="28" customFormat="false" ht="18" hidden="false" customHeight="true" outlineLevel="0" collapsed="false">
      <c r="C28" s="0" t="n">
        <f aca="false">AVERAGE(C23:C27)</f>
        <v>0.603</v>
      </c>
      <c r="D28" s="0" t="n">
        <f aca="false">AVERAGE(D23:D27)</f>
        <v>0.6896</v>
      </c>
      <c r="E28" s="0" t="n">
        <f aca="false">AVERAGE(E23:E27)</f>
        <v>0.6504</v>
      </c>
      <c r="G28" s="0" t="n">
        <f aca="false">AVERAGE(G23:G27)</f>
        <v>0.7358</v>
      </c>
      <c r="H28" s="0" t="n">
        <f aca="false">AVERAGE(H23:H27)</f>
        <v>0.869</v>
      </c>
      <c r="I28" s="0" t="n">
        <f aca="false">AVERAGE(I23:I27)</f>
        <v>0.843</v>
      </c>
      <c r="O28" s="0" t="n">
        <f aca="false">AVERAGE(O23:O27)</f>
        <v>0.9884</v>
      </c>
      <c r="P28" s="0" t="n">
        <f aca="false">AVERAGE(P23:P27)</f>
        <v>1.1558</v>
      </c>
      <c r="Q28" s="0" t="n">
        <f aca="false">AVERAGE(Q23:Q27)</f>
        <v>1.1276</v>
      </c>
    </row>
    <row r="30" customFormat="false" ht="14.25" hidden="false" customHeight="false" outlineLevel="0" collapsed="false">
      <c r="A30" s="3" t="s">
        <v>12</v>
      </c>
      <c r="C30" s="0" t="n">
        <v>0.596</v>
      </c>
      <c r="D30" s="0" t="n">
        <v>0.337</v>
      </c>
      <c r="E30" s="0" t="n">
        <v>0.484</v>
      </c>
      <c r="G30" s="0" t="n">
        <v>0.808</v>
      </c>
      <c r="H30" s="0" t="n">
        <v>0.885</v>
      </c>
      <c r="I30" s="0" t="n">
        <v>0.801</v>
      </c>
      <c r="O30" s="0" t="n">
        <v>0.907</v>
      </c>
      <c r="P30" s="0" t="n">
        <v>1.072</v>
      </c>
      <c r="Q30" s="0" t="n">
        <v>1.378</v>
      </c>
    </row>
    <row r="31" customFormat="false" ht="14.25" hidden="false" customHeight="false" outlineLevel="0" collapsed="false">
      <c r="A31" s="5"/>
      <c r="B31" s="5"/>
      <c r="C31" s="0" t="n">
        <v>0.724</v>
      </c>
      <c r="D31" s="0" t="n">
        <v>0.489</v>
      </c>
      <c r="E31" s="0" t="n">
        <v>0.362</v>
      </c>
      <c r="G31" s="0" t="n">
        <v>0.926</v>
      </c>
      <c r="H31" s="0" t="n">
        <v>0.848</v>
      </c>
      <c r="I31" s="0" t="n">
        <v>0.958</v>
      </c>
      <c r="O31" s="0" t="n">
        <v>1.057</v>
      </c>
      <c r="P31" s="0" t="n">
        <v>1.406</v>
      </c>
      <c r="Q31" s="0" t="n">
        <v>1.439</v>
      </c>
    </row>
    <row r="32" customFormat="false" ht="14.25" hidden="false" customHeight="false" outlineLevel="0" collapsed="false">
      <c r="C32" s="0" t="n">
        <v>0.533</v>
      </c>
      <c r="D32" s="0" t="n">
        <v>0.508</v>
      </c>
      <c r="E32" s="0" t="n">
        <v>0.396</v>
      </c>
      <c r="G32" s="0" t="n">
        <v>0.832</v>
      </c>
      <c r="H32" s="0" t="n">
        <v>0.856</v>
      </c>
      <c r="I32" s="0" t="n">
        <v>0.737</v>
      </c>
      <c r="O32" s="0" t="n">
        <v>0.993</v>
      </c>
      <c r="P32" s="0" t="n">
        <v>1.446</v>
      </c>
      <c r="Q32" s="0" t="n">
        <v>1.732</v>
      </c>
    </row>
    <row r="33" customFormat="false" ht="14.25" hidden="false" customHeight="false" outlineLevel="0" collapsed="false">
      <c r="C33" s="0" t="n">
        <f aca="false">AVERAGE(C30:C32)</f>
        <v>0.617666666666667</v>
      </c>
      <c r="D33" s="0" t="n">
        <f aca="false">AVERAGE(D30:D32)</f>
        <v>0.444666666666667</v>
      </c>
      <c r="E33" s="0" t="n">
        <f aca="false">AVERAGE(E30:E32)</f>
        <v>0.414</v>
      </c>
      <c r="G33" s="0" t="n">
        <f aca="false">AVERAGE(G30:G32)</f>
        <v>0.855333333333333</v>
      </c>
      <c r="H33" s="0" t="n">
        <f aca="false">AVERAGE(H30:H32)</f>
        <v>0.863</v>
      </c>
      <c r="I33" s="0" t="n">
        <f aca="false">AVERAGE(I30:I32)</f>
        <v>0.832</v>
      </c>
      <c r="O33" s="0" t="n">
        <f aca="false">AVERAGE(O30:O32)</f>
        <v>0.985666666666667</v>
      </c>
      <c r="P33" s="0" t="n">
        <f aca="false">AVERAGE(P30:P32)</f>
        <v>1.308</v>
      </c>
      <c r="Q33" s="0" t="n">
        <f aca="false">AVERAGE(Q30:Q32)</f>
        <v>1.51633333333333</v>
      </c>
    </row>
    <row r="35" customFormat="false" ht="14.25" hidden="false" customHeight="false" outlineLevel="0" collapsed="false">
      <c r="A35" s="3" t="s">
        <v>13</v>
      </c>
      <c r="C35" s="0" t="n">
        <v>0.479</v>
      </c>
      <c r="D35" s="0" t="n">
        <v>0.599</v>
      </c>
      <c r="E35" s="0" t="n">
        <v>0.408</v>
      </c>
      <c r="G35" s="0" t="n">
        <v>0.768</v>
      </c>
      <c r="H35" s="0" t="n">
        <v>0.912</v>
      </c>
      <c r="I35" s="0" t="n">
        <v>0.932</v>
      </c>
      <c r="O35" s="0" t="n">
        <v>0.906</v>
      </c>
      <c r="P35" s="0" t="n">
        <v>1.342</v>
      </c>
      <c r="Q35" s="0" t="n">
        <v>1.266</v>
      </c>
    </row>
    <row r="36" customFormat="false" ht="14.25" hidden="false" customHeight="false" outlineLevel="0" collapsed="false">
      <c r="C36" s="0" t="n">
        <v>0.473</v>
      </c>
      <c r="D36" s="0" t="n">
        <v>0.693</v>
      </c>
      <c r="E36" s="0" t="n">
        <v>0.546</v>
      </c>
      <c r="G36" s="0" t="n">
        <v>0.833</v>
      </c>
      <c r="H36" s="0" t="n">
        <v>0.898</v>
      </c>
      <c r="I36" s="0" t="n">
        <v>1.06</v>
      </c>
      <c r="O36" s="0" t="n">
        <v>1.139</v>
      </c>
      <c r="P36" s="0" t="n">
        <v>1.385</v>
      </c>
      <c r="Q36" s="0" t="n">
        <v>1.503</v>
      </c>
    </row>
    <row r="37" customFormat="false" ht="14.25" hidden="false" customHeight="false" outlineLevel="0" collapsed="false">
      <c r="C37" s="0" t="n">
        <v>0.618</v>
      </c>
      <c r="D37" s="0" t="n">
        <v>0.462</v>
      </c>
      <c r="E37" s="0" t="n">
        <v>0.49</v>
      </c>
      <c r="G37" s="0" t="n">
        <v>0.776</v>
      </c>
      <c r="H37" s="0" t="n">
        <v>0.99</v>
      </c>
      <c r="I37" s="0" t="n">
        <v>0.777</v>
      </c>
      <c r="O37" s="0" t="n">
        <v>1.15</v>
      </c>
      <c r="P37" s="0" t="n">
        <v>1.665</v>
      </c>
      <c r="Q37" s="0" t="n">
        <v>1.891</v>
      </c>
    </row>
    <row r="38" customFormat="false" ht="14.25" hidden="false" customHeight="false" outlineLevel="0" collapsed="false">
      <c r="C38" s="0" t="n">
        <f aca="false">AVERAGE(C35:C37)</f>
        <v>0.523333333333333</v>
      </c>
      <c r="D38" s="0" t="n">
        <f aca="false">AVERAGE(D35:D37)</f>
        <v>0.584666666666667</v>
      </c>
      <c r="E38" s="0" t="n">
        <f aca="false">AVERAGE(E35:E37)</f>
        <v>0.481333333333333</v>
      </c>
      <c r="G38" s="0" t="n">
        <f aca="false">AVERAGE(G35:G37)</f>
        <v>0.792333333333333</v>
      </c>
      <c r="H38" s="0" t="n">
        <f aca="false">AVERAGE(H35:H37)</f>
        <v>0.933333333333333</v>
      </c>
      <c r="I38" s="0" t="n">
        <f aca="false">AVERAGE(I35:I37)</f>
        <v>0.923</v>
      </c>
      <c r="O38" s="0" t="n">
        <f aca="false">AVERAGE(O30:O37)</f>
        <v>1.01966666666667</v>
      </c>
      <c r="P38" s="0" t="n">
        <f aca="false">AVERAGE(P30:P37)</f>
        <v>1.37485714285714</v>
      </c>
      <c r="Q38" s="0" t="n">
        <f aca="false">AVERAGE(Q30:Q37)</f>
        <v>1.53219047619048</v>
      </c>
    </row>
    <row r="40" customFormat="false" ht="14.25" hidden="false" customHeight="false" outlineLevel="0" collapsed="false">
      <c r="A40" s="3" t="s">
        <v>14</v>
      </c>
      <c r="C40" s="0" t="n">
        <v>0.466</v>
      </c>
      <c r="D40" s="0" t="n">
        <v>0.493</v>
      </c>
      <c r="E40" s="0" t="n">
        <v>0.5</v>
      </c>
      <c r="G40" s="0" t="n">
        <v>0.577</v>
      </c>
      <c r="H40" s="0" t="n">
        <v>0.611</v>
      </c>
      <c r="I40" s="0" t="n">
        <v>0.752</v>
      </c>
      <c r="O40" s="0" t="n">
        <v>0.878</v>
      </c>
      <c r="P40" s="0" t="n">
        <v>1.054</v>
      </c>
      <c r="Q40" s="0" t="n">
        <v>1.002</v>
      </c>
    </row>
    <row r="41" customFormat="false" ht="14.25" hidden="false" customHeight="false" outlineLevel="0" collapsed="false">
      <c r="C41" s="0" t="n">
        <v>0.514</v>
      </c>
      <c r="D41" s="0" t="n">
        <v>0.494</v>
      </c>
      <c r="E41" s="0" t="n">
        <v>0.537</v>
      </c>
      <c r="G41" s="0" t="n">
        <v>0.791</v>
      </c>
      <c r="H41" s="0" t="n">
        <v>0.644</v>
      </c>
      <c r="I41" s="0" t="n">
        <v>0.702</v>
      </c>
      <c r="O41" s="0" t="n">
        <v>0.978</v>
      </c>
      <c r="P41" s="0" t="n">
        <v>1.069</v>
      </c>
      <c r="Q41" s="0" t="n">
        <v>1.021</v>
      </c>
    </row>
    <row r="42" customFormat="false" ht="14.25" hidden="false" customHeight="false" outlineLevel="0" collapsed="false">
      <c r="C42" s="0" t="n">
        <v>0.564</v>
      </c>
      <c r="D42" s="0" t="n">
        <v>0.661</v>
      </c>
      <c r="E42" s="0" t="n">
        <v>0.691</v>
      </c>
      <c r="G42" s="0" t="n">
        <v>0.711</v>
      </c>
      <c r="H42" s="0" t="n">
        <v>0.605</v>
      </c>
      <c r="I42" s="0" t="n">
        <v>0.766</v>
      </c>
      <c r="O42" s="0" t="n">
        <v>0.998</v>
      </c>
      <c r="P42" s="0" t="n">
        <v>0.976</v>
      </c>
      <c r="Q42" s="0" t="n">
        <v>1.008</v>
      </c>
    </row>
    <row r="43" customFormat="false" ht="14.25" hidden="false" customHeight="false" outlineLevel="0" collapsed="false">
      <c r="C43" s="0" t="n">
        <v>0.552</v>
      </c>
      <c r="D43" s="0" t="n">
        <v>0.56</v>
      </c>
      <c r="E43" s="0" t="n">
        <v>0.571</v>
      </c>
      <c r="G43" s="0" t="n">
        <v>0.667</v>
      </c>
      <c r="H43" s="0" t="n">
        <v>0.814</v>
      </c>
      <c r="I43" s="0" t="n">
        <v>0.762</v>
      </c>
      <c r="O43" s="0" t="n">
        <v>0.89</v>
      </c>
      <c r="P43" s="0" t="n">
        <v>1.116</v>
      </c>
      <c r="Q43" s="0" t="n">
        <v>1.09</v>
      </c>
    </row>
    <row r="44" customFormat="false" ht="14.25" hidden="false" customHeight="false" outlineLevel="0" collapsed="false">
      <c r="C44" s="0" t="n">
        <v>0.614</v>
      </c>
      <c r="D44" s="0" t="n">
        <v>0.58</v>
      </c>
      <c r="E44" s="0" t="n">
        <v>0.633</v>
      </c>
      <c r="G44" s="0" t="n">
        <v>0.521</v>
      </c>
      <c r="H44" s="0" t="n">
        <v>0.715</v>
      </c>
      <c r="I44" s="0" t="n">
        <v>0.772</v>
      </c>
      <c r="O44" s="0" t="n">
        <v>0.999</v>
      </c>
      <c r="P44" s="0" t="n">
        <v>0.937</v>
      </c>
      <c r="Q44" s="0" t="n">
        <v>0.968</v>
      </c>
    </row>
    <row r="45" customFormat="false" ht="14.25" hidden="false" customHeight="false" outlineLevel="0" collapsed="false">
      <c r="C45" s="0" t="n">
        <f aca="false">AVERAGE(C40:C44)</f>
        <v>0.542</v>
      </c>
      <c r="D45" s="0" t="n">
        <f aca="false">AVERAGE(D40:D44)</f>
        <v>0.5576</v>
      </c>
      <c r="E45" s="0" t="n">
        <f aca="false">AVERAGE(E40:E44)</f>
        <v>0.5864</v>
      </c>
      <c r="G45" s="0" t="n">
        <f aca="false">AVERAGE(G40:G44)</f>
        <v>0.6534</v>
      </c>
      <c r="H45" s="0" t="n">
        <f aca="false">AVERAGE(H40:H44)</f>
        <v>0.6778</v>
      </c>
      <c r="I45" s="0" t="n">
        <f aca="false">AVERAGE(I40:I44)</f>
        <v>0.7508</v>
      </c>
      <c r="O45" s="0" t="n">
        <f aca="false">AVERAGE(O40:O44)</f>
        <v>0.9486</v>
      </c>
      <c r="P45" s="0" t="n">
        <f aca="false">AVERAGE(P40:P44)</f>
        <v>1.0304</v>
      </c>
      <c r="Q45" s="0" t="n">
        <f aca="false">AVERAGE(Q40:Q44)</f>
        <v>1.0178</v>
      </c>
    </row>
    <row r="46" customFormat="false" ht="21.75" hidden="false" customHeight="true" outlineLevel="0" collapsed="false">
      <c r="A46" s="6"/>
      <c r="B46" s="6"/>
      <c r="C46" s="6" t="s">
        <v>3</v>
      </c>
      <c r="D46" s="6" t="s">
        <v>7</v>
      </c>
      <c r="E46" s="6" t="s">
        <v>8</v>
      </c>
    </row>
    <row r="47" customFormat="false" ht="14.25" hidden="false" customHeight="false" outlineLevel="0" collapsed="false">
      <c r="A47" s="6" t="s">
        <v>15</v>
      </c>
      <c r="B47" s="6"/>
      <c r="C47" s="6" t="n">
        <f aca="false">AVERAGE(C8,D8,E8,C14,D14,E14,C21,D21)</f>
        <v>0.595475</v>
      </c>
      <c r="D47" s="6" t="n">
        <f aca="false">AVERAGE(G8,G14,G21)</f>
        <v>0.8842</v>
      </c>
      <c r="E47" s="6" t="n">
        <f aca="false">AVERAGE(O8,O14,O21)</f>
        <v>1.39266666666667</v>
      </c>
      <c r="F47" s="7" t="n">
        <f aca="false">STDEV(O3:O21)</f>
        <v>0.122311675167798</v>
      </c>
      <c r="H47" s="0" t="s">
        <v>16</v>
      </c>
    </row>
    <row r="48" customFormat="false" ht="14.25" hidden="false" customHeight="false" outlineLevel="0" collapsed="false">
      <c r="A48" s="6" t="s">
        <v>17</v>
      </c>
      <c r="B48" s="6"/>
      <c r="C48" s="6" t="n">
        <v>0.595475</v>
      </c>
      <c r="D48" s="6" t="n">
        <f aca="false">AVERAGE(H8,H14,H21)</f>
        <v>0.8058</v>
      </c>
      <c r="E48" s="6" t="n">
        <f aca="false">AVERAGE(P8,P14,P21)</f>
        <v>1.10293333333333</v>
      </c>
      <c r="F48" s="0" t="n">
        <f aca="false">STDEV(P3:P28)</f>
        <v>0.116568848847963</v>
      </c>
    </row>
    <row r="49" customFormat="false" ht="14.25" hidden="false" customHeight="false" outlineLevel="0" collapsed="false">
      <c r="A49" s="6" t="s">
        <v>18</v>
      </c>
      <c r="B49" s="6"/>
      <c r="C49" s="6" t="n">
        <v>0.595475</v>
      </c>
      <c r="D49" s="6" t="n">
        <f aca="false">AVERAGE(I8,I14,I21)</f>
        <v>0.859066666666667</v>
      </c>
      <c r="E49" s="6" t="n">
        <f aca="false">AVERAGE(Q8,Q14,Q21)</f>
        <v>1.1904</v>
      </c>
      <c r="F49" s="8" t="n">
        <f aca="false">TTEST(O3:O21,P3:P21,2,2)</f>
        <v>1.82785149873778E-008</v>
      </c>
    </row>
    <row r="50" customFormat="false" ht="14.25" hidden="false" customHeight="false" outlineLevel="0" collapsed="false">
      <c r="A50" s="6"/>
      <c r="B50" s="6"/>
      <c r="C50" s="6"/>
      <c r="D50" s="6"/>
      <c r="E50" s="6"/>
      <c r="F50" s="8"/>
    </row>
    <row r="51" customFormat="false" ht="14.25" hidden="false" customHeight="false" outlineLevel="0" collapsed="false">
      <c r="A51" s="9"/>
      <c r="B51" s="9"/>
      <c r="C51" s="9" t="s">
        <v>3</v>
      </c>
      <c r="D51" s="9" t="s">
        <v>7</v>
      </c>
      <c r="E51" s="9" t="s">
        <v>8</v>
      </c>
    </row>
    <row r="52" customFormat="false" ht="14.25" hidden="false" customHeight="false" outlineLevel="0" collapsed="false">
      <c r="A52" s="9" t="s">
        <v>19</v>
      </c>
      <c r="B52" s="9"/>
      <c r="C52" s="9" t="n">
        <f aca="false">AVERAGE(C28,D28,E28,C33,D33,E33,C38,D38,E38,C45,D45,E45)</f>
        <v>0.557888888888889</v>
      </c>
      <c r="D52" s="9" t="n">
        <f aca="false">AVERAGE(G28,G33,G38,G45)</f>
        <v>0.759216666666667</v>
      </c>
      <c r="E52" s="9" t="n">
        <f aca="false">AVERAGE(O28,O33,O38,O45)</f>
        <v>0.985583333333333</v>
      </c>
    </row>
    <row r="53" customFormat="false" ht="14.25" hidden="false" customHeight="false" outlineLevel="0" collapsed="false">
      <c r="A53" s="9" t="s">
        <v>20</v>
      </c>
      <c r="B53" s="9"/>
      <c r="C53" s="9" t="n">
        <v>0.557889</v>
      </c>
      <c r="D53" s="9" t="n">
        <f aca="false">AVERAGE(H28,H33,H38,H45)</f>
        <v>0.835783333333333</v>
      </c>
      <c r="E53" s="9" t="n">
        <f aca="false">AVERAGE(P28,P33,P38,P45)</f>
        <v>1.21726428571429</v>
      </c>
    </row>
    <row r="54" customFormat="false" ht="14.25" hidden="false" customHeight="false" outlineLevel="0" collapsed="false">
      <c r="A54" s="9" t="s">
        <v>21</v>
      </c>
      <c r="B54" s="9"/>
      <c r="C54" s="9" t="n">
        <v>0.557889</v>
      </c>
      <c r="D54" s="9" t="n">
        <f aca="false">AVERAGE(I28,I33,I38,I45)</f>
        <v>0.8372</v>
      </c>
      <c r="E54" s="9" t="n">
        <f aca="false">AVERAGE(Q28,Q33,Q38,Q45)</f>
        <v>1.298480952380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6-05T11:01:03Z</dcterms:modified>
  <cp:revision>0</cp:revision>
  <dc:subject/>
  <dc:title/>
</cp:coreProperties>
</file>